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/>
  <mc:AlternateContent xmlns:mc="http://schemas.openxmlformats.org/markup-compatibility/2006">
    <mc:Choice Requires="x15">
      <x15ac:absPath xmlns:x15ac="http://schemas.microsoft.com/office/spreadsheetml/2010/11/ac" url="C:\Users\mkc\Downloads\"/>
    </mc:Choice>
  </mc:AlternateContent>
  <xr:revisionPtr revIDLastSave="0" documentId="13_ncr:1_{E5E981A2-7E8A-4517-B53A-069D3BDFF443}" xr6:coauthVersionLast="47" xr6:coauthVersionMax="47" xr10:uidLastSave="{00000000-0000-0000-0000-000000000000}"/>
  <bookViews>
    <workbookView xWindow="-110" yWindow="-110" windowWidth="25820" windowHeight="14020" tabRatio="500" xr2:uid="{00000000-000D-0000-FFFF-FFFF00000000}"/>
  </bookViews>
  <sheets>
    <sheet name="Spike-in count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29" i="1" l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</calcChain>
</file>

<file path=xl/sharedStrings.xml><?xml version="1.0" encoding="utf-8"?>
<sst xmlns="http://schemas.openxmlformats.org/spreadsheetml/2006/main" count="99" uniqueCount="41">
  <si>
    <t>Table S3. Drosophila pseudoobscura spike-in read counts used for normalization</t>
  </si>
  <si>
    <t>Spike-in fraction = D. pseudoobscura reads / (D. pseudoobscura + D. melanogaster reads). Derived columns are live formulas.</t>
  </si>
  <si>
    <t>Assay</t>
  </si>
  <si>
    <t>Sample</t>
  </si>
  <si>
    <t>Genotype</t>
  </si>
  <si>
    <t>Replicate</t>
  </si>
  <si>
    <t>D. pseudoobscura reads</t>
  </si>
  <si>
    <t>D. melanogaster reads</t>
  </si>
  <si>
    <t>Total mapped reads</t>
  </si>
  <si>
    <t>Spike-in fraction (%)</t>
  </si>
  <si>
    <t>Ribo-seq</t>
  </si>
  <si>
    <t>TM1</t>
  </si>
  <si>
    <t>control (tubulin-GFP; mCherry RNAi)</t>
  </si>
  <si>
    <t>TM2</t>
  </si>
  <si>
    <t>TM3</t>
  </si>
  <si>
    <t>TF1</t>
  </si>
  <si>
    <t>Fmr1 RNAi (tubulin-GFP)</t>
  </si>
  <si>
    <t>TF2</t>
  </si>
  <si>
    <t>TF3</t>
  </si>
  <si>
    <t>EM1</t>
  </si>
  <si>
    <t>Me31B-DN (mCherry RNAi)</t>
  </si>
  <si>
    <t>EM2</t>
  </si>
  <si>
    <t>EM3</t>
  </si>
  <si>
    <t>EF1</t>
  </si>
  <si>
    <t>Me31B-DN + Fmr1 RNAi</t>
  </si>
  <si>
    <t>EF2</t>
  </si>
  <si>
    <t>EF3</t>
  </si>
  <si>
    <t>RNA-seq</t>
  </si>
  <si>
    <t>Genotype key</t>
  </si>
  <si>
    <t>Gene and transgene names should be italicized in the typeset version; Excel plain text is used here.</t>
  </si>
  <si>
    <t>Code</t>
  </si>
  <si>
    <t>Short description</t>
  </si>
  <si>
    <t>Full genotype</t>
  </si>
  <si>
    <t>TM</t>
  </si>
  <si>
    <t>UASp-tubulin-GFP/+ ; mat-alpha4-GAL4-VP16/UAS-mCherry-RNAi</t>
  </si>
  <si>
    <t>TF</t>
  </si>
  <si>
    <t>UASp-tubulin-GFP/+ ; mat-alpha4-GAL4-VP16/UAS-Fmr1-RNAi</t>
  </si>
  <si>
    <t>EM</t>
  </si>
  <si>
    <t>UASp-me31B-E208A-GFP/+ ; mat-alpha4-GAL4-VP16/UAS-mCherry-RNAi</t>
  </si>
  <si>
    <t>EF</t>
  </si>
  <si>
    <t>UASp-me31B-E208A-GFP/+ ; mat-alpha4-GAL4-VP16/UAS-Fmr1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charset val="1"/>
    </font>
    <font>
      <b/>
      <sz val="13"/>
      <name val="Arial"/>
      <charset val="1"/>
    </font>
    <font>
      <i/>
      <sz val="9"/>
      <color rgb="FF666666"/>
      <name val="Arial"/>
      <charset val="1"/>
    </font>
    <font>
      <b/>
      <sz val="10"/>
      <color rgb="FFFFFFFF"/>
      <name val="Arial"/>
      <charset val="1"/>
    </font>
    <font>
      <b/>
      <i/>
      <sz val="10"/>
      <color rgb="FFFFFFFF"/>
      <name val="Arial"/>
      <charset val="1"/>
    </font>
    <font>
      <sz val="10"/>
      <name val="Arial"/>
      <charset val="1"/>
    </font>
    <font>
      <b/>
      <sz val="10"/>
      <name val="Arial"/>
      <charset val="1"/>
    </font>
  </fonts>
  <fills count="6">
    <fill>
      <patternFill patternType="none"/>
    </fill>
    <fill>
      <patternFill patternType="gray125"/>
    </fill>
    <fill>
      <patternFill patternType="solid">
        <fgColor rgb="FF1F3A5F"/>
        <bgColor rgb="FF333333"/>
      </patternFill>
    </fill>
    <fill>
      <patternFill patternType="solid">
        <fgColor rgb="FFEAF1F8"/>
        <bgColor rgb="FFFBF0E8"/>
      </patternFill>
    </fill>
    <fill>
      <patternFill patternType="solid">
        <fgColor rgb="FFFBF0E8"/>
        <bgColor rgb="FFFFF2CC"/>
      </patternFill>
    </fill>
    <fill>
      <patternFill patternType="solid">
        <fgColor rgb="FFFFF2CC"/>
        <bgColor rgb="FFFBF0E8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3" fontId="5" fillId="3" borderId="1" xfId="0" applyNumberFormat="1" applyFont="1" applyFill="1" applyBorder="1"/>
    <xf numFmtId="164" fontId="5" fillId="3" borderId="1" xfId="0" applyNumberFormat="1" applyFont="1" applyFill="1" applyBorder="1"/>
    <xf numFmtId="0" fontId="5" fillId="4" borderId="1" xfId="0" applyFont="1" applyFill="1" applyBorder="1" applyAlignment="1">
      <alignment horizontal="center" vertical="center"/>
    </xf>
    <xf numFmtId="3" fontId="5" fillId="4" borderId="1" xfId="0" applyNumberFormat="1" applyFont="1" applyFill="1" applyBorder="1"/>
    <xf numFmtId="164" fontId="5" fillId="4" borderId="1" xfId="0" applyNumberFormat="1" applyFont="1" applyFill="1" applyBorder="1"/>
    <xf numFmtId="0" fontId="5" fillId="5" borderId="1" xfId="0" applyFont="1" applyFill="1" applyBorder="1" applyAlignment="1">
      <alignment horizontal="center" vertical="center"/>
    </xf>
    <xf numFmtId="3" fontId="5" fillId="5" borderId="1" xfId="0" applyNumberFormat="1" applyFont="1" applyFill="1" applyBorder="1"/>
    <xf numFmtId="164" fontId="5" fillId="5" borderId="1" xfId="0" applyNumberFormat="1" applyFont="1" applyFill="1" applyBorder="1"/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2CC"/>
      <rgbColor rgb="FFEAF1F8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BF0E8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1F3A5F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zoomScaleNormal="100" workbookViewId="0">
      <pane ySplit="4" topLeftCell="A5" activePane="bottomLeft" state="frozen"/>
      <selection pane="bottomLeft" activeCell="J29" sqref="J29"/>
    </sheetView>
  </sheetViews>
  <sheetFormatPr defaultColWidth="8.6328125" defaultRowHeight="14.5" x14ac:dyDescent="0.35"/>
  <cols>
    <col min="1" max="1" width="10" customWidth="1"/>
    <col min="2" max="2" width="18" customWidth="1"/>
    <col min="3" max="3" width="34" customWidth="1"/>
    <col min="4" max="4" width="10" customWidth="1"/>
    <col min="5" max="6" width="22" customWidth="1"/>
    <col min="7" max="7" width="18" customWidth="1"/>
    <col min="8" max="8" width="17" customWidth="1"/>
  </cols>
  <sheetData>
    <row r="1" spans="1:8" ht="15.75" customHeight="1" x14ac:dyDescent="0.35">
      <c r="A1" s="1" t="s">
        <v>0</v>
      </c>
    </row>
    <row r="2" spans="1:8" ht="15" customHeight="1" x14ac:dyDescent="0.35">
      <c r="A2" s="2" t="s">
        <v>1</v>
      </c>
    </row>
    <row r="4" spans="1:8" ht="15" customHeight="1" x14ac:dyDescent="0.35">
      <c r="A4" s="3" t="s">
        <v>2</v>
      </c>
      <c r="B4" s="3" t="s">
        <v>3</v>
      </c>
      <c r="C4" s="3" t="s">
        <v>4</v>
      </c>
      <c r="D4" s="3" t="s">
        <v>5</v>
      </c>
      <c r="E4" s="4" t="s">
        <v>6</v>
      </c>
      <c r="F4" s="4" t="s">
        <v>7</v>
      </c>
      <c r="G4" s="3" t="s">
        <v>8</v>
      </c>
      <c r="H4" s="3" t="s">
        <v>9</v>
      </c>
    </row>
    <row r="5" spans="1:8" ht="15" customHeight="1" x14ac:dyDescent="0.35">
      <c r="A5" s="5" t="s">
        <v>10</v>
      </c>
      <c r="B5" s="5" t="s">
        <v>11</v>
      </c>
      <c r="C5" s="5" t="s">
        <v>12</v>
      </c>
      <c r="D5" s="5">
        <v>1</v>
      </c>
      <c r="E5" s="6">
        <v>99558</v>
      </c>
      <c r="F5" s="6">
        <v>1450162</v>
      </c>
      <c r="G5" s="6">
        <f t="shared" ref="G5:G16" si="0">E5+F5</f>
        <v>1549720</v>
      </c>
      <c r="H5" s="7">
        <f t="shared" ref="H5:H16" si="1">100*E5/G5</f>
        <v>6.4242572851870019</v>
      </c>
    </row>
    <row r="6" spans="1:8" ht="15" customHeight="1" x14ac:dyDescent="0.35">
      <c r="A6" s="5" t="s">
        <v>10</v>
      </c>
      <c r="B6" s="5" t="s">
        <v>13</v>
      </c>
      <c r="C6" s="5" t="s">
        <v>12</v>
      </c>
      <c r="D6" s="5">
        <v>2</v>
      </c>
      <c r="E6" s="6">
        <v>141855</v>
      </c>
      <c r="F6" s="6">
        <v>1469205</v>
      </c>
      <c r="G6" s="6">
        <f t="shared" si="0"/>
        <v>1611060</v>
      </c>
      <c r="H6" s="7">
        <f t="shared" si="1"/>
        <v>8.8050724367807529</v>
      </c>
    </row>
    <row r="7" spans="1:8" ht="15" customHeight="1" x14ac:dyDescent="0.35">
      <c r="A7" s="5" t="s">
        <v>10</v>
      </c>
      <c r="B7" s="5" t="s">
        <v>14</v>
      </c>
      <c r="C7" s="5" t="s">
        <v>12</v>
      </c>
      <c r="D7" s="5">
        <v>3</v>
      </c>
      <c r="E7" s="6">
        <v>130499</v>
      </c>
      <c r="F7" s="6">
        <v>1431818</v>
      </c>
      <c r="G7" s="6">
        <f t="shared" si="0"/>
        <v>1562317</v>
      </c>
      <c r="H7" s="7">
        <f t="shared" si="1"/>
        <v>8.3529142933220335</v>
      </c>
    </row>
    <row r="8" spans="1:8" ht="15" customHeight="1" x14ac:dyDescent="0.35">
      <c r="A8" s="5" t="s">
        <v>10</v>
      </c>
      <c r="B8" s="5" t="s">
        <v>15</v>
      </c>
      <c r="C8" s="5" t="s">
        <v>16</v>
      </c>
      <c r="D8" s="5">
        <v>1</v>
      </c>
      <c r="E8" s="6">
        <v>107652</v>
      </c>
      <c r="F8" s="6">
        <v>1311547</v>
      </c>
      <c r="G8" s="6">
        <f t="shared" si="0"/>
        <v>1419199</v>
      </c>
      <c r="H8" s="7">
        <f t="shared" si="1"/>
        <v>7.585405570325233</v>
      </c>
    </row>
    <row r="9" spans="1:8" ht="15" customHeight="1" x14ac:dyDescent="0.35">
      <c r="A9" s="5" t="s">
        <v>10</v>
      </c>
      <c r="B9" s="5" t="s">
        <v>17</v>
      </c>
      <c r="C9" s="5" t="s">
        <v>16</v>
      </c>
      <c r="D9" s="5">
        <v>2</v>
      </c>
      <c r="E9" s="6">
        <v>120457</v>
      </c>
      <c r="F9" s="6">
        <v>1732437</v>
      </c>
      <c r="G9" s="6">
        <f t="shared" si="0"/>
        <v>1852894</v>
      </c>
      <c r="H9" s="7">
        <f t="shared" si="1"/>
        <v>6.5010194862739041</v>
      </c>
    </row>
    <row r="10" spans="1:8" ht="15" customHeight="1" x14ac:dyDescent="0.35">
      <c r="A10" s="5" t="s">
        <v>10</v>
      </c>
      <c r="B10" s="5" t="s">
        <v>18</v>
      </c>
      <c r="C10" s="5" t="s">
        <v>16</v>
      </c>
      <c r="D10" s="5">
        <v>3</v>
      </c>
      <c r="E10" s="6">
        <v>130247</v>
      </c>
      <c r="F10" s="6">
        <v>1473963</v>
      </c>
      <c r="G10" s="6">
        <f t="shared" si="0"/>
        <v>1604210</v>
      </c>
      <c r="H10" s="7">
        <f t="shared" si="1"/>
        <v>8.1190741860479605</v>
      </c>
    </row>
    <row r="11" spans="1:8" ht="15" customHeight="1" x14ac:dyDescent="0.35">
      <c r="A11" s="5" t="s">
        <v>10</v>
      </c>
      <c r="B11" s="5" t="s">
        <v>19</v>
      </c>
      <c r="C11" s="5" t="s">
        <v>20</v>
      </c>
      <c r="D11" s="5">
        <v>1</v>
      </c>
      <c r="E11" s="6">
        <v>111299</v>
      </c>
      <c r="F11" s="6">
        <v>1329678</v>
      </c>
      <c r="G11" s="6">
        <f t="shared" si="0"/>
        <v>1440977</v>
      </c>
      <c r="H11" s="7">
        <f t="shared" si="1"/>
        <v>7.723856799935044</v>
      </c>
    </row>
    <row r="12" spans="1:8" ht="15" customHeight="1" x14ac:dyDescent="0.35">
      <c r="A12" s="5" t="s">
        <v>10</v>
      </c>
      <c r="B12" s="5" t="s">
        <v>21</v>
      </c>
      <c r="C12" s="5" t="s">
        <v>20</v>
      </c>
      <c r="D12" s="5">
        <v>2</v>
      </c>
      <c r="E12" s="6">
        <v>160503</v>
      </c>
      <c r="F12" s="6">
        <v>2034304</v>
      </c>
      <c r="G12" s="6">
        <f t="shared" si="0"/>
        <v>2194807</v>
      </c>
      <c r="H12" s="7">
        <f t="shared" si="1"/>
        <v>7.3128525651686003</v>
      </c>
    </row>
    <row r="13" spans="1:8" ht="15" customHeight="1" x14ac:dyDescent="0.35">
      <c r="A13" s="5" t="s">
        <v>10</v>
      </c>
      <c r="B13" s="5" t="s">
        <v>22</v>
      </c>
      <c r="C13" s="5" t="s">
        <v>20</v>
      </c>
      <c r="D13" s="5">
        <v>3</v>
      </c>
      <c r="E13" s="6">
        <v>150089</v>
      </c>
      <c r="F13" s="6">
        <v>1698537</v>
      </c>
      <c r="G13" s="6">
        <f t="shared" si="0"/>
        <v>1848626</v>
      </c>
      <c r="H13" s="7">
        <f t="shared" si="1"/>
        <v>8.1189488841983177</v>
      </c>
    </row>
    <row r="14" spans="1:8" ht="15" customHeight="1" x14ac:dyDescent="0.35">
      <c r="A14" s="5" t="s">
        <v>10</v>
      </c>
      <c r="B14" s="5" t="s">
        <v>23</v>
      </c>
      <c r="C14" s="5" t="s">
        <v>24</v>
      </c>
      <c r="D14" s="5">
        <v>1</v>
      </c>
      <c r="E14" s="6">
        <v>79614</v>
      </c>
      <c r="F14" s="6">
        <v>1084230</v>
      </c>
      <c r="G14" s="6">
        <f t="shared" si="0"/>
        <v>1163844</v>
      </c>
      <c r="H14" s="7">
        <f t="shared" si="1"/>
        <v>6.8406075040984877</v>
      </c>
    </row>
    <row r="15" spans="1:8" ht="15" customHeight="1" x14ac:dyDescent="0.35">
      <c r="A15" s="5" t="s">
        <v>10</v>
      </c>
      <c r="B15" s="5" t="s">
        <v>25</v>
      </c>
      <c r="C15" s="5" t="s">
        <v>24</v>
      </c>
      <c r="D15" s="5">
        <v>2</v>
      </c>
      <c r="E15" s="6">
        <v>214863</v>
      </c>
      <c r="F15" s="6">
        <v>3079900</v>
      </c>
      <c r="G15" s="6">
        <f t="shared" si="0"/>
        <v>3294763</v>
      </c>
      <c r="H15" s="7">
        <f t="shared" si="1"/>
        <v>6.521349183537632</v>
      </c>
    </row>
    <row r="16" spans="1:8" ht="15" customHeight="1" x14ac:dyDescent="0.35">
      <c r="A16" s="5" t="s">
        <v>10</v>
      </c>
      <c r="B16" s="5" t="s">
        <v>26</v>
      </c>
      <c r="C16" s="5" t="s">
        <v>24</v>
      </c>
      <c r="D16" s="5">
        <v>3</v>
      </c>
      <c r="E16" s="6">
        <v>164858</v>
      </c>
      <c r="F16" s="6">
        <v>2413180</v>
      </c>
      <c r="G16" s="6">
        <f t="shared" si="0"/>
        <v>2578038</v>
      </c>
      <c r="H16" s="7">
        <f t="shared" si="1"/>
        <v>6.3947079135373492</v>
      </c>
    </row>
    <row r="18" spans="1:8" ht="15" customHeight="1" x14ac:dyDescent="0.35">
      <c r="A18" s="8" t="s">
        <v>27</v>
      </c>
      <c r="B18" s="8" t="s">
        <v>11</v>
      </c>
      <c r="C18" s="8" t="s">
        <v>12</v>
      </c>
      <c r="D18" s="8">
        <v>1</v>
      </c>
      <c r="E18" s="9">
        <v>147312</v>
      </c>
      <c r="F18" s="9">
        <v>13414048</v>
      </c>
      <c r="G18" s="9">
        <f t="shared" ref="G18:G29" si="2">E18+F18</f>
        <v>13561360</v>
      </c>
      <c r="H18" s="10">
        <f t="shared" ref="H18:H29" si="3">100*E18/G18</f>
        <v>1.086262734710973</v>
      </c>
    </row>
    <row r="19" spans="1:8" ht="15" customHeight="1" x14ac:dyDescent="0.35">
      <c r="A19" s="8" t="s">
        <v>27</v>
      </c>
      <c r="B19" s="8" t="s">
        <v>13</v>
      </c>
      <c r="C19" s="8" t="s">
        <v>12</v>
      </c>
      <c r="D19" s="8">
        <v>2</v>
      </c>
      <c r="E19" s="9">
        <v>181523</v>
      </c>
      <c r="F19" s="9">
        <v>16431942</v>
      </c>
      <c r="G19" s="9">
        <f t="shared" si="2"/>
        <v>16613465</v>
      </c>
      <c r="H19" s="10">
        <f t="shared" si="3"/>
        <v>1.092625770722724</v>
      </c>
    </row>
    <row r="20" spans="1:8" ht="15" customHeight="1" x14ac:dyDescent="0.35">
      <c r="A20" s="11" t="s">
        <v>27</v>
      </c>
      <c r="B20" s="11" t="s">
        <v>14</v>
      </c>
      <c r="C20" s="11" t="s">
        <v>12</v>
      </c>
      <c r="D20" s="11">
        <v>3</v>
      </c>
      <c r="E20" s="12">
        <v>483366</v>
      </c>
      <c r="F20" s="12">
        <v>17270069</v>
      </c>
      <c r="G20" s="12">
        <f t="shared" si="2"/>
        <v>17753435</v>
      </c>
      <c r="H20" s="13">
        <f t="shared" si="3"/>
        <v>2.7226618398073388</v>
      </c>
    </row>
    <row r="21" spans="1:8" ht="15" customHeight="1" x14ac:dyDescent="0.35">
      <c r="A21" s="8" t="s">
        <v>27</v>
      </c>
      <c r="B21" s="8" t="s">
        <v>15</v>
      </c>
      <c r="C21" s="8" t="s">
        <v>16</v>
      </c>
      <c r="D21" s="8">
        <v>1</v>
      </c>
      <c r="E21" s="9">
        <v>221436</v>
      </c>
      <c r="F21" s="9">
        <v>19283442</v>
      </c>
      <c r="G21" s="9">
        <f t="shared" si="2"/>
        <v>19504878</v>
      </c>
      <c r="H21" s="10">
        <f t="shared" si="3"/>
        <v>1.1352852348012636</v>
      </c>
    </row>
    <row r="22" spans="1:8" ht="15" customHeight="1" x14ac:dyDescent="0.35">
      <c r="A22" s="8" t="s">
        <v>27</v>
      </c>
      <c r="B22" s="8" t="s">
        <v>17</v>
      </c>
      <c r="C22" s="8" t="s">
        <v>16</v>
      </c>
      <c r="D22" s="8">
        <v>2</v>
      </c>
      <c r="E22" s="9">
        <v>205857</v>
      </c>
      <c r="F22" s="9">
        <v>17925671</v>
      </c>
      <c r="G22" s="9">
        <f t="shared" si="2"/>
        <v>18131528</v>
      </c>
      <c r="H22" s="10">
        <f t="shared" si="3"/>
        <v>1.1353538433164596</v>
      </c>
    </row>
    <row r="23" spans="1:8" ht="15" customHeight="1" x14ac:dyDescent="0.35">
      <c r="A23" s="11" t="s">
        <v>27</v>
      </c>
      <c r="B23" s="11" t="s">
        <v>18</v>
      </c>
      <c r="C23" s="11" t="s">
        <v>16</v>
      </c>
      <c r="D23" s="11">
        <v>3</v>
      </c>
      <c r="E23" s="12">
        <v>360529</v>
      </c>
      <c r="F23" s="12">
        <v>12858249</v>
      </c>
      <c r="G23" s="12">
        <f t="shared" si="2"/>
        <v>13218778</v>
      </c>
      <c r="H23" s="13">
        <f t="shared" si="3"/>
        <v>2.7274003693836146</v>
      </c>
    </row>
    <row r="24" spans="1:8" ht="15" customHeight="1" x14ac:dyDescent="0.35">
      <c r="A24" s="8" t="s">
        <v>27</v>
      </c>
      <c r="B24" s="8" t="s">
        <v>19</v>
      </c>
      <c r="C24" s="8" t="s">
        <v>20</v>
      </c>
      <c r="D24" s="8">
        <v>1</v>
      </c>
      <c r="E24" s="9">
        <v>166587</v>
      </c>
      <c r="F24" s="9">
        <v>14385346</v>
      </c>
      <c r="G24" s="9">
        <f t="shared" si="2"/>
        <v>14551933</v>
      </c>
      <c r="H24" s="10">
        <f t="shared" si="3"/>
        <v>1.1447757490362276</v>
      </c>
    </row>
    <row r="25" spans="1:8" ht="15" customHeight="1" x14ac:dyDescent="0.35">
      <c r="A25" s="8" t="s">
        <v>27</v>
      </c>
      <c r="B25" s="8" t="s">
        <v>21</v>
      </c>
      <c r="C25" s="8" t="s">
        <v>20</v>
      </c>
      <c r="D25" s="8">
        <v>2</v>
      </c>
      <c r="E25" s="9">
        <v>186465</v>
      </c>
      <c r="F25" s="9">
        <v>16545194</v>
      </c>
      <c r="G25" s="9">
        <f t="shared" si="2"/>
        <v>16731659</v>
      </c>
      <c r="H25" s="10">
        <f t="shared" si="3"/>
        <v>1.114444180340993</v>
      </c>
    </row>
    <row r="26" spans="1:8" ht="15" customHeight="1" x14ac:dyDescent="0.35">
      <c r="A26" s="11" t="s">
        <v>27</v>
      </c>
      <c r="B26" s="11" t="s">
        <v>22</v>
      </c>
      <c r="C26" s="11" t="s">
        <v>20</v>
      </c>
      <c r="D26" s="11">
        <v>3</v>
      </c>
      <c r="E26" s="12">
        <v>432463</v>
      </c>
      <c r="F26" s="12">
        <v>14451479</v>
      </c>
      <c r="G26" s="12">
        <f t="shared" si="2"/>
        <v>14883942</v>
      </c>
      <c r="H26" s="13">
        <f t="shared" si="3"/>
        <v>2.9055676244908777</v>
      </c>
    </row>
    <row r="27" spans="1:8" ht="15" customHeight="1" x14ac:dyDescent="0.35">
      <c r="A27" s="8" t="s">
        <v>27</v>
      </c>
      <c r="B27" s="8" t="s">
        <v>23</v>
      </c>
      <c r="C27" s="8" t="s">
        <v>24</v>
      </c>
      <c r="D27" s="8">
        <v>1</v>
      </c>
      <c r="E27" s="9">
        <v>228509</v>
      </c>
      <c r="F27" s="9">
        <v>17202620</v>
      </c>
      <c r="G27" s="9">
        <f t="shared" si="2"/>
        <v>17431129</v>
      </c>
      <c r="H27" s="10">
        <f t="shared" si="3"/>
        <v>1.3109248402670877</v>
      </c>
    </row>
    <row r="28" spans="1:8" ht="15" customHeight="1" x14ac:dyDescent="0.35">
      <c r="A28" s="8" t="s">
        <v>27</v>
      </c>
      <c r="B28" s="8" t="s">
        <v>25</v>
      </c>
      <c r="C28" s="8" t="s">
        <v>24</v>
      </c>
      <c r="D28" s="8">
        <v>2</v>
      </c>
      <c r="E28" s="9">
        <v>177802</v>
      </c>
      <c r="F28" s="9">
        <v>12983356</v>
      </c>
      <c r="G28" s="9">
        <f t="shared" si="2"/>
        <v>13161158</v>
      </c>
      <c r="H28" s="10">
        <f t="shared" si="3"/>
        <v>1.3509601510748521</v>
      </c>
    </row>
    <row r="29" spans="1:8" ht="15" customHeight="1" x14ac:dyDescent="0.35">
      <c r="A29" s="11" t="s">
        <v>27</v>
      </c>
      <c r="B29" s="11" t="s">
        <v>26</v>
      </c>
      <c r="C29" s="11" t="s">
        <v>24</v>
      </c>
      <c r="D29" s="11">
        <v>3</v>
      </c>
      <c r="E29" s="12">
        <v>475204</v>
      </c>
      <c r="F29" s="12">
        <v>13345332</v>
      </c>
      <c r="G29" s="12">
        <f t="shared" si="2"/>
        <v>13820536</v>
      </c>
      <c r="H29" s="13">
        <f t="shared" si="3"/>
        <v>3.4383905226251716</v>
      </c>
    </row>
    <row r="34" spans="1:3" ht="16.5" x14ac:dyDescent="0.35">
      <c r="A34" s="1" t="s">
        <v>28</v>
      </c>
    </row>
    <row r="35" spans="1:3" x14ac:dyDescent="0.35">
      <c r="A35" s="2" t="s">
        <v>29</v>
      </c>
    </row>
    <row r="37" spans="1:3" x14ac:dyDescent="0.35">
      <c r="A37" s="3" t="s">
        <v>30</v>
      </c>
      <c r="B37" s="3" t="s">
        <v>31</v>
      </c>
      <c r="C37" s="3" t="s">
        <v>32</v>
      </c>
    </row>
    <row r="38" spans="1:3" ht="62.5" x14ac:dyDescent="0.35">
      <c r="A38" s="14" t="s">
        <v>33</v>
      </c>
      <c r="B38" s="16" t="s">
        <v>12</v>
      </c>
      <c r="C38" s="15" t="s">
        <v>34</v>
      </c>
    </row>
    <row r="39" spans="1:3" ht="50" x14ac:dyDescent="0.35">
      <c r="A39" s="14" t="s">
        <v>35</v>
      </c>
      <c r="B39" s="16" t="s">
        <v>16</v>
      </c>
      <c r="C39" s="15" t="s">
        <v>36</v>
      </c>
    </row>
    <row r="40" spans="1:3" ht="50" x14ac:dyDescent="0.35">
      <c r="A40" s="14" t="s">
        <v>37</v>
      </c>
      <c r="B40" s="16" t="s">
        <v>20</v>
      </c>
      <c r="C40" s="15" t="s">
        <v>38</v>
      </c>
    </row>
    <row r="41" spans="1:3" ht="50" x14ac:dyDescent="0.35">
      <c r="A41" s="14" t="s">
        <v>39</v>
      </c>
      <c r="B41" s="16" t="s">
        <v>24</v>
      </c>
      <c r="C41" s="15" t="s">
        <v>40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ike-in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makaiche@student.ubc.ca</cp:lastModifiedBy>
  <cp:revision>0</cp:revision>
  <dcterms:created xsi:type="dcterms:W3CDTF">2026-07-23T04:22:35Z</dcterms:created>
  <dcterms:modified xsi:type="dcterms:W3CDTF">2026-07-23T04:29:44Z</dcterms:modified>
  <dc:language>en-US</dc:language>
</cp:coreProperties>
</file>